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5380" yWindow="260" windowWidth="17960" windowHeight="7540"/>
  </bookViews>
  <sheets>
    <sheet name="Folh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3" i="1" l="1"/>
  <c r="P23" i="1"/>
  <c r="Q23" i="1"/>
  <c r="O24" i="1"/>
  <c r="P24" i="1"/>
  <c r="Q2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4" i="1"/>
  <c r="Q21" i="1"/>
  <c r="Q19" i="1"/>
  <c r="Q16" i="1"/>
  <c r="Q14" i="1"/>
  <c r="Q4" i="1"/>
  <c r="Q12" i="1"/>
  <c r="Q10" i="1"/>
  <c r="Q22" i="1"/>
  <c r="Q17" i="1"/>
  <c r="Q15" i="1"/>
  <c r="Q7" i="1"/>
  <c r="Q20" i="1"/>
  <c r="Q18" i="1"/>
  <c r="Q13" i="1"/>
  <c r="Q8" i="1"/>
  <c r="Q6" i="1"/>
  <c r="Q5" i="1"/>
  <c r="Q11" i="1"/>
  <c r="Q9" i="1"/>
</calcChain>
</file>

<file path=xl/sharedStrings.xml><?xml version="1.0" encoding="utf-8"?>
<sst xmlns="http://schemas.openxmlformats.org/spreadsheetml/2006/main" count="97" uniqueCount="82">
  <si>
    <t>pyruvic acid</t>
  </si>
  <si>
    <t>NI</t>
  </si>
  <si>
    <t>lactic acid</t>
  </si>
  <si>
    <t>leucine</t>
  </si>
  <si>
    <t>isoleucine</t>
  </si>
  <si>
    <t>malonic acid</t>
  </si>
  <si>
    <t>benzoic acid</t>
  </si>
  <si>
    <t>glycerol</t>
  </si>
  <si>
    <t>phosphoric acid</t>
  </si>
  <si>
    <t>glycine</t>
  </si>
  <si>
    <t>succinic acid</t>
  </si>
  <si>
    <t>glyceric acid</t>
  </si>
  <si>
    <t>fumaric acid</t>
  </si>
  <si>
    <t>malic acid</t>
  </si>
  <si>
    <t>glutamic acid</t>
  </si>
  <si>
    <t>phenylalanine</t>
  </si>
  <si>
    <t>myristic acid</t>
  </si>
  <si>
    <t>tyrosine</t>
  </si>
  <si>
    <t>palmitic acid</t>
  </si>
  <si>
    <t>myo-inositol</t>
  </si>
  <si>
    <t>linoleic acid</t>
  </si>
  <si>
    <t>Metabolite</t>
  </si>
  <si>
    <t>Aver. Ty</t>
  </si>
  <si>
    <t>p-value</t>
  </si>
  <si>
    <t>VIP score</t>
  </si>
  <si>
    <t>Retention Time (min)</t>
  </si>
  <si>
    <t xml:space="preserve">Ratio MTy/Ty </t>
  </si>
  <si>
    <t>Aver. MTy</t>
  </si>
  <si>
    <t>m/z - ID</t>
  </si>
  <si>
    <t>Ratio MTy/Ty - fold change calculated by the ratio of average intensities MTy/ average intensities Ty.</t>
  </si>
  <si>
    <t>Ratio MTy/Ty &gt; 1 means increased in Mty group, and ratio MTy/Ty &lt; 1 means increased in Ty group.</t>
  </si>
  <si>
    <t>glucose/galactose*</t>
  </si>
  <si>
    <t>MTy1</t>
  </si>
  <si>
    <t>MTy2</t>
  </si>
  <si>
    <t>MTy3</t>
  </si>
  <si>
    <t>MTy4</t>
  </si>
  <si>
    <t>MTy5</t>
  </si>
  <si>
    <t>Ty1</t>
  </si>
  <si>
    <t>Ty2</t>
  </si>
  <si>
    <t>Ty3</t>
  </si>
  <si>
    <t>Ty4</t>
  </si>
  <si>
    <t>Ty5</t>
  </si>
  <si>
    <t>NI means metabolite not detected in the sample, based on signal-to-noise cutoff of 1.5 used in the XCMS data processing.</t>
  </si>
  <si>
    <t>m/z ID - highest m/z found in the MS spectra used to characterize the metabolite.</t>
  </si>
  <si>
    <t>MTy - T. cruzi trypomastigotes incubated with extracellular matrix (5 replicates), and Ty - T. cruzi trypomastigotes (controls samples - 5 replicates).</t>
  </si>
  <si>
    <t>VIP score - variable importance projection used to find metabolites that discriminate compared groups (VIP &gt; 1 cutoff).</t>
  </si>
  <si>
    <t>*glucose/galactose are indistinguishable in m/z spectra and retention time by GC-MS</t>
  </si>
  <si>
    <t>Formula</t>
  </si>
  <si>
    <t>Chemical Class</t>
  </si>
  <si>
    <t>Amino acids, peptides, and analogues</t>
  </si>
  <si>
    <t xml:space="preserve">Keto acids and derivatives  </t>
  </si>
  <si>
    <t xml:space="preserve">Carboxylic acids and derivatives  </t>
  </si>
  <si>
    <t xml:space="preserve">Hydroxy acids and derivatives  </t>
  </si>
  <si>
    <t xml:space="preserve">Amino acids, peptides, and analogues  </t>
  </si>
  <si>
    <t xml:space="preserve">Benzene and substituted derivatives  </t>
  </si>
  <si>
    <t>Fatty acids and conjugates</t>
  </si>
  <si>
    <t>H3PO4</t>
  </si>
  <si>
    <t xml:space="preserve">Carbohydrates and carbohydrate conjugates  </t>
  </si>
  <si>
    <t xml:space="preserve">Non-metal oxoanionic compounds  </t>
  </si>
  <si>
    <t>Carbohydrates and carbohydrate conjugates </t>
  </si>
  <si>
    <t>Hydroxy acids and derivatives</t>
  </si>
  <si>
    <t xml:space="preserve">Fatty acids and conjugates  </t>
  </si>
  <si>
    <t xml:space="preserve">Organooxygen compounds  </t>
  </si>
  <si>
    <t>C3H4O3</t>
  </si>
  <si>
    <t>C3H6O3</t>
  </si>
  <si>
    <t>C6H13NO2</t>
  </si>
  <si>
    <t>C3H4O4</t>
  </si>
  <si>
    <t>C7H6O2</t>
  </si>
  <si>
    <t>C3H8O3</t>
  </si>
  <si>
    <t>C2H5NO2</t>
  </si>
  <si>
    <t>C4H6O4</t>
  </si>
  <si>
    <t>C3H6O4</t>
  </si>
  <si>
    <t>C4H4O4</t>
  </si>
  <si>
    <t>C4H6O5</t>
  </si>
  <si>
    <t>C5H9NO4</t>
  </si>
  <si>
    <t>C9H11NO2</t>
  </si>
  <si>
    <t>C14H28O2</t>
  </si>
  <si>
    <t>C6H12O6</t>
  </si>
  <si>
    <t>C9H11NO3</t>
  </si>
  <si>
    <t>C16H32O2</t>
  </si>
  <si>
    <t>C18H32O2</t>
  </si>
  <si>
    <r>
      <rPr>
        <b/>
        <sz val="10"/>
        <rFont val="Arial"/>
      </rPr>
      <t>Table S5.</t>
    </r>
    <r>
      <rPr>
        <sz val="10"/>
        <rFont val="Arial"/>
      </rPr>
      <t xml:space="preserve"> Identified metabolites using metabolomics analysis by GC-MS for the comparison of T. cruzi trypomastigo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</font>
    <font>
      <sz val="10"/>
      <name val="Arial"/>
    </font>
    <font>
      <b/>
      <sz val="10"/>
      <name val="Arial"/>
    </font>
    <font>
      <b/>
      <sz val="10"/>
      <color theme="1"/>
      <name val="Arial"/>
    </font>
    <font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2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/>
    <xf numFmtId="0" fontId="5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left"/>
    </xf>
    <xf numFmtId="2" fontId="6" fillId="0" borderId="0" xfId="0" applyNumberFormat="1" applyFont="1" applyAlignment="1">
      <alignment horizontal="left"/>
    </xf>
    <xf numFmtId="165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1" applyFont="1" applyAlignment="1" applyProtection="1">
      <alignment horizontal="left"/>
    </xf>
    <xf numFmtId="0" fontId="3" fillId="0" borderId="0" xfId="0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2" fontId="6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3" fillId="2" borderId="3" xfId="1" applyFont="1" applyFill="1" applyBorder="1" applyAlignment="1" applyProtection="1">
      <alignment horizontal="left" vertical="top" wrapText="1"/>
    </xf>
    <xf numFmtId="0" fontId="3" fillId="0" borderId="3" xfId="0" applyFont="1" applyFill="1" applyBorder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classyfire.wishartlab.com/tax_nodes/C0000011" TargetMode="External"/><Relationship Id="rId20" Type="http://schemas.openxmlformats.org/officeDocument/2006/relationships/hyperlink" Target="http://classyfire.wishartlab.com/tax_nodes/C0000323" TargetMode="External"/><Relationship Id="rId21" Type="http://schemas.openxmlformats.org/officeDocument/2006/relationships/hyperlink" Target="http://classyfire.wishartlab.com/tax_nodes/C0000262" TargetMode="External"/><Relationship Id="rId10" Type="http://schemas.openxmlformats.org/officeDocument/2006/relationships/hyperlink" Target="http://classyfire.wishartlab.com/tax_nodes/C0000435" TargetMode="External"/><Relationship Id="rId11" Type="http://schemas.openxmlformats.org/officeDocument/2006/relationships/hyperlink" Target="http://classyfire.wishartlab.com/tax_nodes/C0000265" TargetMode="External"/><Relationship Id="rId12" Type="http://schemas.openxmlformats.org/officeDocument/2006/relationships/hyperlink" Target="http://classyfire.wishartlab.com/tax_nodes/C0000011" TargetMode="External"/><Relationship Id="rId13" Type="http://schemas.openxmlformats.org/officeDocument/2006/relationships/hyperlink" Target="http://classyfire.wishartlab.com/tax_nodes/C0000265" TargetMode="External"/><Relationship Id="rId14" Type="http://schemas.openxmlformats.org/officeDocument/2006/relationships/hyperlink" Target="http://classyfire.wishartlab.com/tax_nodes/C0000472" TargetMode="External"/><Relationship Id="rId15" Type="http://schemas.openxmlformats.org/officeDocument/2006/relationships/hyperlink" Target="http://classyfire.wishartlab.com/tax_nodes/C0000013" TargetMode="External"/><Relationship Id="rId16" Type="http://schemas.openxmlformats.org/officeDocument/2006/relationships/hyperlink" Target="http://classyfire.wishartlab.com/tax_nodes/C0000262" TargetMode="External"/><Relationship Id="rId17" Type="http://schemas.openxmlformats.org/officeDocument/2006/relationships/hyperlink" Target="http://classyfire.wishartlab.com/tax_nodes/C0000011" TargetMode="External"/><Relationship Id="rId18" Type="http://schemas.openxmlformats.org/officeDocument/2006/relationships/hyperlink" Target="http://classyfire.wishartlab.com/tax_nodes/C0000013" TargetMode="External"/><Relationship Id="rId19" Type="http://schemas.openxmlformats.org/officeDocument/2006/relationships/hyperlink" Target="http://classyfire.wishartlab.com/tax_nodes/C0000262" TargetMode="External"/><Relationship Id="rId1" Type="http://schemas.openxmlformats.org/officeDocument/2006/relationships/hyperlink" Target="http://classyfire.wishartlab.com/tax_nodes/C0000013" TargetMode="External"/><Relationship Id="rId2" Type="http://schemas.openxmlformats.org/officeDocument/2006/relationships/hyperlink" Target="http://classyfire.wishartlab.com/tax_nodes/C0000013" TargetMode="External"/><Relationship Id="rId3" Type="http://schemas.openxmlformats.org/officeDocument/2006/relationships/hyperlink" Target="http://classyfire.wishartlab.com/tax_nodes/C0000013" TargetMode="External"/><Relationship Id="rId4" Type="http://schemas.openxmlformats.org/officeDocument/2006/relationships/hyperlink" Target="http://classyfire.wishartlab.com/tax_nodes/C0000013" TargetMode="External"/><Relationship Id="rId5" Type="http://schemas.openxmlformats.org/officeDocument/2006/relationships/hyperlink" Target="http://classyfire.wishartlab.com/tax_nodes/C0000389" TargetMode="External"/><Relationship Id="rId6" Type="http://schemas.openxmlformats.org/officeDocument/2006/relationships/hyperlink" Target="http://classyfire.wishartlab.com/tax_nodes/C0000472" TargetMode="External"/><Relationship Id="rId7" Type="http://schemas.openxmlformats.org/officeDocument/2006/relationships/hyperlink" Target="http://classyfire.wishartlab.com/tax_nodes/C0000265" TargetMode="External"/><Relationship Id="rId8" Type="http://schemas.openxmlformats.org/officeDocument/2006/relationships/hyperlink" Target="http://classyfire.wishartlab.com/tax_nodes/C00022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abSelected="1" workbookViewId="0"/>
  </sheetViews>
  <sheetFormatPr baseColWidth="10" defaultColWidth="9.1640625" defaultRowHeight="14" x14ac:dyDescent="0"/>
  <cols>
    <col min="1" max="1" width="27" style="1" customWidth="1"/>
    <col min="2" max="2" width="13.6640625" style="2" customWidth="1"/>
    <col min="3" max="3" width="12.1640625" style="2" customWidth="1"/>
    <col min="4" max="4" width="11.5" style="2" customWidth="1"/>
    <col min="5" max="5" width="8.83203125" style="2" customWidth="1"/>
    <col min="6" max="6" width="9.1640625" style="2" customWidth="1"/>
    <col min="7" max="7" width="9.5" style="2" customWidth="1"/>
    <col min="8" max="8" width="9.1640625" style="2" customWidth="1"/>
    <col min="9" max="9" width="10.1640625" style="2" customWidth="1"/>
    <col min="10" max="10" width="11" style="3" customWidth="1"/>
    <col min="11" max="12" width="10.5" style="3" customWidth="1"/>
    <col min="13" max="13" width="9.83203125" style="3" customWidth="1"/>
    <col min="14" max="14" width="10.33203125" style="3" customWidth="1"/>
    <col min="15" max="15" width="11" style="3" customWidth="1"/>
    <col min="16" max="16" width="9.5" style="3" customWidth="1"/>
    <col min="17" max="17" width="9.1640625" style="3" customWidth="1"/>
    <col min="18" max="19" width="9.1640625" style="3"/>
    <col min="20" max="20" width="40.5" style="3" customWidth="1"/>
    <col min="21" max="16384" width="9.1640625" style="1"/>
  </cols>
  <sheetData>
    <row r="1" spans="1:20" s="7" customFormat="1" ht="12">
      <c r="A1" s="4" t="s">
        <v>81</v>
      </c>
      <c r="B1" s="5"/>
      <c r="C1" s="5"/>
      <c r="D1" s="5"/>
      <c r="E1" s="5"/>
      <c r="F1" s="5"/>
      <c r="G1" s="5"/>
      <c r="H1" s="6"/>
      <c r="I1" s="5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s="7" customFormat="1" ht="12">
      <c r="B2" s="5"/>
      <c r="C2" s="5"/>
      <c r="D2" s="5"/>
      <c r="E2" s="5"/>
      <c r="F2" s="5"/>
      <c r="G2" s="5"/>
      <c r="H2" s="5"/>
      <c r="I2" s="5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 s="11" customFormat="1" ht="24">
      <c r="A3" s="8" t="s">
        <v>21</v>
      </c>
      <c r="B3" s="9" t="s">
        <v>47</v>
      </c>
      <c r="C3" s="8" t="s">
        <v>28</v>
      </c>
      <c r="D3" s="10" t="s">
        <v>25</v>
      </c>
      <c r="E3" s="8" t="s">
        <v>32</v>
      </c>
      <c r="F3" s="8" t="s">
        <v>33</v>
      </c>
      <c r="G3" s="8" t="s">
        <v>34</v>
      </c>
      <c r="H3" s="8" t="s">
        <v>35</v>
      </c>
      <c r="I3" s="8" t="s">
        <v>36</v>
      </c>
      <c r="J3" s="8" t="s">
        <v>37</v>
      </c>
      <c r="K3" s="8" t="s">
        <v>38</v>
      </c>
      <c r="L3" s="8" t="s">
        <v>39</v>
      </c>
      <c r="M3" s="8" t="s">
        <v>40</v>
      </c>
      <c r="N3" s="8" t="s">
        <v>41</v>
      </c>
      <c r="O3" s="8" t="s">
        <v>27</v>
      </c>
      <c r="P3" s="8" t="s">
        <v>22</v>
      </c>
      <c r="Q3" s="10" t="s">
        <v>26</v>
      </c>
      <c r="R3" s="9" t="s">
        <v>23</v>
      </c>
      <c r="S3" s="9" t="s">
        <v>24</v>
      </c>
      <c r="T3" s="9" t="s">
        <v>48</v>
      </c>
    </row>
    <row r="4" spans="1:20" s="7" customFormat="1" ht="12">
      <c r="A4" s="4" t="s">
        <v>0</v>
      </c>
      <c r="B4" s="4" t="s">
        <v>63</v>
      </c>
      <c r="C4" s="12">
        <v>174</v>
      </c>
      <c r="D4" s="13">
        <v>6.17</v>
      </c>
      <c r="E4" s="4" t="s">
        <v>1</v>
      </c>
      <c r="F4" s="4" t="s">
        <v>1</v>
      </c>
      <c r="G4" s="4">
        <v>2578.0571422716898</v>
      </c>
      <c r="H4" s="4">
        <v>2898.68140110487</v>
      </c>
      <c r="I4" s="4">
        <v>2214.7146820539101</v>
      </c>
      <c r="J4" s="4">
        <v>13199.1152040615</v>
      </c>
      <c r="K4" s="4">
        <v>12898.606014613</v>
      </c>
      <c r="L4" s="4">
        <v>13188.897104008</v>
      </c>
      <c r="M4" s="4">
        <v>12996.2565401012</v>
      </c>
      <c r="N4" s="4">
        <v>10392.8266517549</v>
      </c>
      <c r="O4" s="4">
        <f t="shared" ref="O4:O15" si="0">AVERAGE(E4:I4)</f>
        <v>2563.8177418101563</v>
      </c>
      <c r="P4" s="4">
        <f t="shared" ref="P4:P15" si="1">AVERAGE(J4:N4)</f>
        <v>12535.140302907721</v>
      </c>
      <c r="Q4" s="14">
        <f t="shared" ref="Q4:Q15" si="2">O4/P4</f>
        <v>0.20453043842001822</v>
      </c>
      <c r="R4" s="15">
        <v>1.2166926854803576E-5</v>
      </c>
      <c r="S4" s="16"/>
      <c r="T4" s="17" t="s">
        <v>50</v>
      </c>
    </row>
    <row r="5" spans="1:20" s="7" customFormat="1" ht="12">
      <c r="A5" s="4" t="s">
        <v>2</v>
      </c>
      <c r="B5" s="4" t="s">
        <v>64</v>
      </c>
      <c r="C5" s="18">
        <v>73</v>
      </c>
      <c r="D5" s="13">
        <v>6.34</v>
      </c>
      <c r="E5" s="4">
        <v>8153.89803921569</v>
      </c>
      <c r="F5" s="4">
        <v>8720.5666642071901</v>
      </c>
      <c r="G5" s="4">
        <v>9705.8183446706498</v>
      </c>
      <c r="H5" s="4">
        <v>9776.2759815242498</v>
      </c>
      <c r="I5" s="4">
        <v>10999.8741899494</v>
      </c>
      <c r="J5" s="4">
        <v>27747.216552121499</v>
      </c>
      <c r="K5" s="4">
        <v>27475.8616109379</v>
      </c>
      <c r="L5" s="4">
        <v>29288.927558612901</v>
      </c>
      <c r="M5" s="4">
        <v>28798.9355715645</v>
      </c>
      <c r="N5" s="4">
        <v>29023.007396449699</v>
      </c>
      <c r="O5" s="4">
        <f t="shared" si="0"/>
        <v>9471.2866439134359</v>
      </c>
      <c r="P5" s="4">
        <f t="shared" si="1"/>
        <v>28466.789737937295</v>
      </c>
      <c r="Q5" s="14">
        <f t="shared" si="2"/>
        <v>0.33271354905506551</v>
      </c>
      <c r="R5" s="15">
        <v>4.3118708531866027E-9</v>
      </c>
      <c r="S5" s="16">
        <v>1.27</v>
      </c>
      <c r="T5" s="17" t="s">
        <v>52</v>
      </c>
    </row>
    <row r="6" spans="1:20" s="7" customFormat="1" ht="12">
      <c r="A6" s="4" t="s">
        <v>3</v>
      </c>
      <c r="B6" s="4" t="s">
        <v>65</v>
      </c>
      <c r="C6" s="18">
        <v>86</v>
      </c>
      <c r="D6" s="19">
        <v>7.71</v>
      </c>
      <c r="E6" s="4">
        <v>14610.216180412101</v>
      </c>
      <c r="F6" s="4">
        <v>14607.5840973177</v>
      </c>
      <c r="G6" s="4">
        <v>14672.4571374138</v>
      </c>
      <c r="H6" s="4">
        <v>14664.9631162121</v>
      </c>
      <c r="I6" s="4">
        <v>14725.1477657656</v>
      </c>
      <c r="J6" s="4">
        <v>10720.0935667504</v>
      </c>
      <c r="K6" s="4">
        <v>11707.2423728958</v>
      </c>
      <c r="L6" s="4">
        <v>12290.1196088413</v>
      </c>
      <c r="M6" s="4">
        <v>12570.814814080601</v>
      </c>
      <c r="N6" s="4">
        <v>10177.217359045801</v>
      </c>
      <c r="O6" s="4">
        <f t="shared" si="0"/>
        <v>14656.073659424259</v>
      </c>
      <c r="P6" s="4">
        <f t="shared" si="1"/>
        <v>11493.09754432278</v>
      </c>
      <c r="Q6" s="14">
        <f t="shared" si="2"/>
        <v>1.2752065840304199</v>
      </c>
      <c r="R6" s="15">
        <v>2.2530873654345042E-3</v>
      </c>
      <c r="S6" s="20"/>
      <c r="T6" s="17" t="s">
        <v>49</v>
      </c>
    </row>
    <row r="7" spans="1:20" s="7" customFormat="1" ht="12">
      <c r="A7" s="4" t="s">
        <v>4</v>
      </c>
      <c r="B7" s="4" t="s">
        <v>65</v>
      </c>
      <c r="C7" s="18">
        <v>86</v>
      </c>
      <c r="D7" s="13">
        <v>8.02</v>
      </c>
      <c r="E7" s="4">
        <v>40189.772549019603</v>
      </c>
      <c r="F7" s="4">
        <v>40005.599572050502</v>
      </c>
      <c r="G7" s="4">
        <v>41808.193638190198</v>
      </c>
      <c r="H7" s="4">
        <v>40125.741339491899</v>
      </c>
      <c r="I7" s="4">
        <v>40348.189522159199</v>
      </c>
      <c r="J7" s="4">
        <v>27992.891970862998</v>
      </c>
      <c r="K7" s="4">
        <v>27626.428308302598</v>
      </c>
      <c r="L7" s="4">
        <v>29453.273901445998</v>
      </c>
      <c r="M7" s="4">
        <v>28895.745439717299</v>
      </c>
      <c r="N7" s="4">
        <v>29092.343512257001</v>
      </c>
      <c r="O7" s="4">
        <f t="shared" si="0"/>
        <v>40495.499324182274</v>
      </c>
      <c r="P7" s="4">
        <f t="shared" si="1"/>
        <v>28612.136626517178</v>
      </c>
      <c r="Q7" s="14">
        <f t="shared" si="2"/>
        <v>1.4153259455168343</v>
      </c>
      <c r="R7" s="15">
        <v>7.5747023914282758E-9</v>
      </c>
      <c r="S7" s="16">
        <v>1.02</v>
      </c>
      <c r="T7" s="17" t="s">
        <v>49</v>
      </c>
    </row>
    <row r="8" spans="1:20" s="7" customFormat="1" ht="12">
      <c r="A8" s="4" t="s">
        <v>5</v>
      </c>
      <c r="B8" s="4" t="s">
        <v>66</v>
      </c>
      <c r="C8" s="21">
        <v>147</v>
      </c>
      <c r="D8" s="19">
        <v>8.4499999999999993</v>
      </c>
      <c r="E8" s="4">
        <v>14845.8314929835</v>
      </c>
      <c r="F8" s="4">
        <v>14848.879602175801</v>
      </c>
      <c r="G8" s="4">
        <v>1544.2285708556699</v>
      </c>
      <c r="H8" s="4">
        <v>1871.07676465083</v>
      </c>
      <c r="I8" s="4">
        <v>14916.9476309027</v>
      </c>
      <c r="J8" s="4">
        <v>12513.881950505</v>
      </c>
      <c r="K8" s="4">
        <v>12594.123711669799</v>
      </c>
      <c r="L8" s="4">
        <v>12978.0578792705</v>
      </c>
      <c r="M8" s="4">
        <v>12879.7541603596</v>
      </c>
      <c r="N8" s="4">
        <v>10337.7774706377</v>
      </c>
      <c r="O8" s="4">
        <f t="shared" si="0"/>
        <v>9605.3928123136993</v>
      </c>
      <c r="P8" s="4">
        <f t="shared" si="1"/>
        <v>12260.71903448852</v>
      </c>
      <c r="Q8" s="14">
        <f t="shared" si="2"/>
        <v>0.78342818111192503</v>
      </c>
      <c r="R8" s="15"/>
      <c r="S8" s="20"/>
      <c r="T8" s="17" t="s">
        <v>51</v>
      </c>
    </row>
    <row r="9" spans="1:20" s="7" customFormat="1" ht="12">
      <c r="A9" s="4" t="s">
        <v>6</v>
      </c>
      <c r="B9" s="4" t="s">
        <v>67</v>
      </c>
      <c r="C9" s="18">
        <v>179</v>
      </c>
      <c r="D9" s="19">
        <v>9.01</v>
      </c>
      <c r="E9" s="4" t="s">
        <v>1</v>
      </c>
      <c r="F9" s="4">
        <v>14960.321301206701</v>
      </c>
      <c r="G9" s="4">
        <v>15083.542856555299</v>
      </c>
      <c r="H9" s="4">
        <v>19002.9946255508</v>
      </c>
      <c r="I9" s="4">
        <v>15007.109960668</v>
      </c>
      <c r="J9" s="4">
        <v>13333.1163736458</v>
      </c>
      <c r="K9" s="4">
        <v>38744.862173172201</v>
      </c>
      <c r="L9" s="4">
        <v>13221.426584396</v>
      </c>
      <c r="M9" s="4">
        <v>20967.307754027501</v>
      </c>
      <c r="N9" s="4">
        <v>10403.530659194301</v>
      </c>
      <c r="O9" s="4">
        <f t="shared" si="0"/>
        <v>16013.492185995199</v>
      </c>
      <c r="P9" s="4">
        <f t="shared" si="1"/>
        <v>19334.04870888716</v>
      </c>
      <c r="Q9" s="14">
        <f t="shared" si="2"/>
        <v>0.82825343140024155</v>
      </c>
      <c r="R9" s="15"/>
      <c r="S9" s="20"/>
      <c r="T9" s="17" t="s">
        <v>54</v>
      </c>
    </row>
    <row r="10" spans="1:20" s="7" customFormat="1" ht="12">
      <c r="A10" s="4" t="s">
        <v>7</v>
      </c>
      <c r="B10" s="4" t="s">
        <v>68</v>
      </c>
      <c r="C10" s="18">
        <v>147</v>
      </c>
      <c r="D10" s="13">
        <v>9.5</v>
      </c>
      <c r="E10" s="4">
        <v>8358.0941176470606</v>
      </c>
      <c r="F10" s="4">
        <v>8929.7424186527005</v>
      </c>
      <c r="G10" s="4">
        <v>9942.6199859594799</v>
      </c>
      <c r="H10" s="4">
        <v>9920.2863741339497</v>
      </c>
      <c r="I10" s="4">
        <v>11276.0253519121</v>
      </c>
      <c r="J10" s="4">
        <v>28671.144203465199</v>
      </c>
      <c r="K10" s="4">
        <v>28056.618872201801</v>
      </c>
      <c r="L10" s="4">
        <v>29936.847957321399</v>
      </c>
      <c r="M10" s="4">
        <v>29126.168927552</v>
      </c>
      <c r="N10" s="4">
        <v>29249.713123415</v>
      </c>
      <c r="O10" s="4">
        <f t="shared" si="0"/>
        <v>9685.3536496610577</v>
      </c>
      <c r="P10" s="4">
        <f t="shared" si="1"/>
        <v>29008.098616791081</v>
      </c>
      <c r="Q10" s="14">
        <f t="shared" si="2"/>
        <v>0.33388447059590376</v>
      </c>
      <c r="R10" s="15">
        <v>1.1438763556644759E-8</v>
      </c>
      <c r="S10" s="16">
        <v>1.28</v>
      </c>
      <c r="T10" s="17" t="s">
        <v>57</v>
      </c>
    </row>
    <row r="11" spans="1:20" s="7" customFormat="1" ht="12">
      <c r="A11" s="4" t="s">
        <v>8</v>
      </c>
      <c r="B11" s="4" t="s">
        <v>56</v>
      </c>
      <c r="C11" s="18">
        <v>299</v>
      </c>
      <c r="D11" s="13">
        <v>9.51</v>
      </c>
      <c r="E11" s="4" t="s">
        <v>1</v>
      </c>
      <c r="F11" s="4">
        <v>15204.5239808222</v>
      </c>
      <c r="G11" s="4">
        <v>15208.228565786399</v>
      </c>
      <c r="H11" s="4">
        <v>15191.1764986174</v>
      </c>
      <c r="I11" s="4">
        <v>15207.926058781701</v>
      </c>
      <c r="J11" s="4">
        <v>15184.768898811801</v>
      </c>
      <c r="K11" s="4">
        <v>13848.836020442401</v>
      </c>
      <c r="L11" s="4">
        <v>13852.739463038601</v>
      </c>
      <c r="M11" s="4">
        <v>13376.969673899601</v>
      </c>
      <c r="N11" s="4">
        <v>10559.5033390265</v>
      </c>
      <c r="O11" s="4">
        <f t="shared" si="0"/>
        <v>15202.963776001925</v>
      </c>
      <c r="P11" s="4">
        <f t="shared" si="1"/>
        <v>13364.56347904378</v>
      </c>
      <c r="Q11" s="14">
        <f t="shared" si="2"/>
        <v>1.1375578259507568</v>
      </c>
      <c r="R11" s="15"/>
      <c r="S11" s="16"/>
      <c r="T11" s="17" t="s">
        <v>58</v>
      </c>
    </row>
    <row r="12" spans="1:20" s="7" customFormat="1" ht="12">
      <c r="A12" s="4" t="s">
        <v>9</v>
      </c>
      <c r="B12" s="4" t="s">
        <v>69</v>
      </c>
      <c r="C12" s="21">
        <v>174</v>
      </c>
      <c r="D12" s="22">
        <v>9.93</v>
      </c>
      <c r="E12" s="4">
        <v>40323.247058823501</v>
      </c>
      <c r="F12" s="4">
        <v>40152.906441378298</v>
      </c>
      <c r="G12" s="4">
        <v>41941.3310416616</v>
      </c>
      <c r="H12" s="4">
        <v>40266.852193995401</v>
      </c>
      <c r="I12" s="4">
        <v>40476.473520544998</v>
      </c>
      <c r="J12" s="4">
        <v>28943.855673073002</v>
      </c>
      <c r="K12" s="4">
        <v>28220.500991782399</v>
      </c>
      <c r="L12" s="4">
        <v>30094.3106837007</v>
      </c>
      <c r="M12" s="4">
        <v>29218.178306374899</v>
      </c>
      <c r="N12" s="4">
        <v>29309.700549450601</v>
      </c>
      <c r="O12" s="4">
        <f t="shared" si="0"/>
        <v>40632.162051280757</v>
      </c>
      <c r="P12" s="4">
        <f t="shared" si="1"/>
        <v>29157.309240876326</v>
      </c>
      <c r="Q12" s="14">
        <f t="shared" si="2"/>
        <v>1.3935497859424408</v>
      </c>
      <c r="R12" s="15">
        <v>6.5824404772053347E-9</v>
      </c>
      <c r="S12" s="23"/>
      <c r="T12" s="17" t="s">
        <v>49</v>
      </c>
    </row>
    <row r="13" spans="1:20" s="7" customFormat="1" ht="12">
      <c r="A13" s="4" t="s">
        <v>10</v>
      </c>
      <c r="B13" s="4" t="s">
        <v>70</v>
      </c>
      <c r="C13" s="18">
        <v>147</v>
      </c>
      <c r="D13" s="13">
        <v>9.9600000000000009</v>
      </c>
      <c r="E13" s="4">
        <v>40287.3882352941</v>
      </c>
      <c r="F13" s="4">
        <v>40112.642563761998</v>
      </c>
      <c r="G13" s="4">
        <v>41904.743663608402</v>
      </c>
      <c r="H13" s="4">
        <v>40228.191685912199</v>
      </c>
      <c r="I13" s="4">
        <v>40441.0518194982</v>
      </c>
      <c r="J13" s="4">
        <v>30672.3196839376</v>
      </c>
      <c r="K13" s="4">
        <v>28058.6673986965</v>
      </c>
      <c r="L13" s="4">
        <v>30937.708409378101</v>
      </c>
      <c r="M13" s="4">
        <v>29526.969009107001</v>
      </c>
      <c r="N13" s="4">
        <v>29251.271238377001</v>
      </c>
      <c r="O13" s="4">
        <f t="shared" si="0"/>
        <v>40594.803593614975</v>
      </c>
      <c r="P13" s="4">
        <f t="shared" si="1"/>
        <v>29689.387147899241</v>
      </c>
      <c r="Q13" s="14">
        <f t="shared" si="2"/>
        <v>1.3673169941632621</v>
      </c>
      <c r="R13" s="15">
        <v>6.180495041242834E-7</v>
      </c>
      <c r="S13" s="16">
        <v>1.02</v>
      </c>
      <c r="T13" s="17" t="s">
        <v>51</v>
      </c>
    </row>
    <row r="14" spans="1:20" s="7" customFormat="1" ht="12">
      <c r="A14" s="4" t="s">
        <v>11</v>
      </c>
      <c r="B14" s="4" t="s">
        <v>71</v>
      </c>
      <c r="C14" s="21">
        <v>75</v>
      </c>
      <c r="D14" s="22">
        <v>10.28</v>
      </c>
      <c r="E14" s="4">
        <v>8164.8549019607799</v>
      </c>
      <c r="F14" s="4">
        <v>8751.0100838682702</v>
      </c>
      <c r="G14" s="4">
        <v>9737.3241424386906</v>
      </c>
      <c r="H14" s="4">
        <v>9796.5727482678994</v>
      </c>
      <c r="I14" s="4">
        <v>11019.9783986517</v>
      </c>
      <c r="J14" s="4">
        <v>53182.263014938901</v>
      </c>
      <c r="K14" s="4">
        <v>47199.074702465303</v>
      </c>
      <c r="L14" s="4">
        <v>40584.942159202597</v>
      </c>
      <c r="M14" s="4">
        <v>37790.252086448301</v>
      </c>
      <c r="N14" s="4">
        <v>36880.581149619597</v>
      </c>
      <c r="O14" s="4">
        <f t="shared" si="0"/>
        <v>9493.9480550374683</v>
      </c>
      <c r="P14" s="4">
        <f t="shared" si="1"/>
        <v>43127.422622534941</v>
      </c>
      <c r="Q14" s="14">
        <f t="shared" si="2"/>
        <v>0.22013715352599555</v>
      </c>
      <c r="R14" s="15">
        <v>3.2902649711617581E-4</v>
      </c>
      <c r="S14" s="23">
        <v>1.68</v>
      </c>
      <c r="T14" s="17" t="s">
        <v>59</v>
      </c>
    </row>
    <row r="15" spans="1:20" s="7" customFormat="1" ht="12">
      <c r="A15" s="4" t="s">
        <v>12</v>
      </c>
      <c r="B15" s="4" t="s">
        <v>72</v>
      </c>
      <c r="C15" s="21">
        <v>245</v>
      </c>
      <c r="D15" s="13">
        <v>10.39</v>
      </c>
      <c r="E15" s="4">
        <v>15124.8496262917</v>
      </c>
      <c r="F15" s="4">
        <v>15115.3706215975</v>
      </c>
      <c r="G15" s="4">
        <v>15131.4285658149</v>
      </c>
      <c r="H15" s="4">
        <v>15115.263748368699</v>
      </c>
      <c r="I15" s="4">
        <v>15139.074825142799</v>
      </c>
      <c r="J15" s="4">
        <v>14572.627192301399</v>
      </c>
      <c r="K15" s="4">
        <v>13546.397222888099</v>
      </c>
      <c r="L15" s="4">
        <v>13646.719420580799</v>
      </c>
      <c r="M15" s="4">
        <v>13250.0652959668</v>
      </c>
      <c r="N15" s="4">
        <v>10510.5707335889</v>
      </c>
      <c r="O15" s="4">
        <f t="shared" si="0"/>
        <v>15125.19747744312</v>
      </c>
      <c r="P15" s="4">
        <f t="shared" si="1"/>
        <v>13105.2759730652</v>
      </c>
      <c r="Q15" s="14">
        <f t="shared" si="2"/>
        <v>1.154130405840319</v>
      </c>
      <c r="R15" s="15">
        <v>4.2082472430050435E-2</v>
      </c>
      <c r="S15" s="16"/>
      <c r="T15" s="17" t="s">
        <v>51</v>
      </c>
    </row>
    <row r="16" spans="1:20" s="7" customFormat="1" ht="13" thickBot="1">
      <c r="A16" s="4" t="s">
        <v>13</v>
      </c>
      <c r="B16" s="4" t="s">
        <v>73</v>
      </c>
      <c r="C16" s="18">
        <v>147</v>
      </c>
      <c r="D16" s="13">
        <v>12.33</v>
      </c>
      <c r="E16" s="4">
        <v>14847.8982939709</v>
      </c>
      <c r="F16" s="4">
        <v>14851.786776933201</v>
      </c>
      <c r="G16" s="4">
        <v>14886.3999944772</v>
      </c>
      <c r="H16" s="4">
        <v>14881.486983398499</v>
      </c>
      <c r="I16" s="4">
        <v>14919.4066035327</v>
      </c>
      <c r="J16" s="4">
        <v>12523.018393885701</v>
      </c>
      <c r="K16" s="4">
        <v>12604.341238614201</v>
      </c>
      <c r="L16" s="4">
        <v>12982.8770615502</v>
      </c>
      <c r="M16" s="4">
        <v>12887.0355590935</v>
      </c>
      <c r="N16" s="4">
        <v>10339.306614557599</v>
      </c>
      <c r="O16" s="4">
        <f t="shared" ref="O16:O21" si="3">AVERAGE(E16:I16)</f>
        <v>14877.395730462502</v>
      </c>
      <c r="P16" s="4">
        <f t="shared" ref="P16:P21" si="4">AVERAGE(J16:N16)</f>
        <v>12267.31577354024</v>
      </c>
      <c r="Q16" s="14">
        <f t="shared" ref="Q16:Q21" si="5">O16/P16</f>
        <v>1.2127669985109559</v>
      </c>
      <c r="R16" s="15">
        <v>5.9407077474988449E-3</v>
      </c>
      <c r="S16" s="16"/>
      <c r="T16" s="17" t="s">
        <v>60</v>
      </c>
    </row>
    <row r="17" spans="1:20" s="7" customFormat="1" ht="13" thickBot="1">
      <c r="A17" s="4" t="s">
        <v>14</v>
      </c>
      <c r="B17" s="4" t="s">
        <v>74</v>
      </c>
      <c r="C17" s="18">
        <v>156</v>
      </c>
      <c r="D17" s="13">
        <v>12.71</v>
      </c>
      <c r="E17" s="4">
        <v>40302.329411764702</v>
      </c>
      <c r="F17" s="4">
        <v>40130.3193880814</v>
      </c>
      <c r="G17" s="4">
        <v>41923.037352635001</v>
      </c>
      <c r="H17" s="4">
        <v>40247.521939953796</v>
      </c>
      <c r="I17" s="4">
        <v>40459.241341657398</v>
      </c>
      <c r="J17" s="4">
        <v>28794.5696530721</v>
      </c>
      <c r="K17" s="4">
        <v>28133.4386157552</v>
      </c>
      <c r="L17" s="4">
        <v>30011.707286255802</v>
      </c>
      <c r="M17" s="4">
        <v>29172.573657740901</v>
      </c>
      <c r="N17" s="4">
        <v>29283.2125950972</v>
      </c>
      <c r="O17" s="4">
        <f t="shared" si="3"/>
        <v>40612.489886818454</v>
      </c>
      <c r="P17" s="4">
        <f t="shared" si="4"/>
        <v>29079.100361584238</v>
      </c>
      <c r="Q17" s="14">
        <f t="shared" si="5"/>
        <v>1.3966212634442681</v>
      </c>
      <c r="R17" s="15">
        <v>6.5332632137844794E-9</v>
      </c>
      <c r="S17" s="16">
        <v>1.01</v>
      </c>
      <c r="T17" s="24" t="s">
        <v>49</v>
      </c>
    </row>
    <row r="18" spans="1:20" s="7" customFormat="1" ht="13" thickBot="1">
      <c r="A18" s="4" t="s">
        <v>15</v>
      </c>
      <c r="B18" s="4" t="s">
        <v>75</v>
      </c>
      <c r="C18" s="18">
        <v>174</v>
      </c>
      <c r="D18" s="19">
        <v>13.13</v>
      </c>
      <c r="E18" s="4">
        <v>14940.904338406999</v>
      </c>
      <c r="F18" s="4">
        <v>14945.7854274201</v>
      </c>
      <c r="G18" s="4">
        <v>14966.8571373045</v>
      </c>
      <c r="H18" s="4">
        <v>14960.8503132039</v>
      </c>
      <c r="I18" s="4">
        <v>14994.8150975182</v>
      </c>
      <c r="J18" s="4">
        <v>13211.2971285691</v>
      </c>
      <c r="K18" s="4">
        <v>12902.693025390799</v>
      </c>
      <c r="L18" s="4">
        <v>23974.227046008498</v>
      </c>
      <c r="M18" s="4">
        <v>12993.1359406438</v>
      </c>
      <c r="N18" s="4">
        <v>15734.890936005</v>
      </c>
      <c r="O18" s="4">
        <f t="shared" si="3"/>
        <v>14961.842462770739</v>
      </c>
      <c r="P18" s="4">
        <f t="shared" si="4"/>
        <v>15763.248815323439</v>
      </c>
      <c r="Q18" s="14">
        <f t="shared" si="5"/>
        <v>0.94915982346395156</v>
      </c>
      <c r="R18" s="15"/>
      <c r="S18" s="20"/>
      <c r="T18" s="17" t="s">
        <v>49</v>
      </c>
    </row>
    <row r="19" spans="1:20" s="7" customFormat="1" ht="13" thickBot="1">
      <c r="A19" s="4" t="s">
        <v>16</v>
      </c>
      <c r="B19" s="25" t="s">
        <v>76</v>
      </c>
      <c r="C19" s="21">
        <v>285</v>
      </c>
      <c r="D19" s="19">
        <v>16.239999999999998</v>
      </c>
      <c r="E19" s="4">
        <v>15205.454864802899</v>
      </c>
      <c r="F19" s="4">
        <v>15189.019048783101</v>
      </c>
      <c r="G19" s="4">
        <v>9194.5142800771991</v>
      </c>
      <c r="H19" s="4">
        <v>15176.5115355012</v>
      </c>
      <c r="I19" s="4">
        <v>15194.811538088599</v>
      </c>
      <c r="J19" s="4">
        <v>15075.131578242799</v>
      </c>
      <c r="K19" s="4">
        <v>13793.6613749426</v>
      </c>
      <c r="L19" s="4">
        <v>13805.752435811401</v>
      </c>
      <c r="M19" s="4">
        <v>13350.9646784215</v>
      </c>
      <c r="N19" s="4">
        <v>10551.0930474669</v>
      </c>
      <c r="O19" s="4">
        <f t="shared" si="3"/>
        <v>13992.0622534506</v>
      </c>
      <c r="P19" s="4">
        <f t="shared" si="4"/>
        <v>13315.320622977039</v>
      </c>
      <c r="Q19" s="14">
        <f t="shared" si="5"/>
        <v>1.0508242835178727</v>
      </c>
      <c r="R19" s="15"/>
      <c r="S19" s="20"/>
      <c r="T19" s="17" t="s">
        <v>55</v>
      </c>
    </row>
    <row r="20" spans="1:20" s="7" customFormat="1" ht="12">
      <c r="A20" s="4" t="s">
        <v>31</v>
      </c>
      <c r="B20" s="4" t="s">
        <v>77</v>
      </c>
      <c r="C20" s="18">
        <v>73</v>
      </c>
      <c r="D20" s="22">
        <v>16.850000000000001</v>
      </c>
      <c r="E20" s="20">
        <v>14531.6777428883</v>
      </c>
      <c r="F20" s="20">
        <v>14536.842844889399</v>
      </c>
      <c r="G20" s="20">
        <v>14605.714280295701</v>
      </c>
      <c r="H20" s="20">
        <v>14593.363590409401</v>
      </c>
      <c r="I20" s="20">
        <v>14662.0341349298</v>
      </c>
      <c r="J20" s="20">
        <v>10126.224747001501</v>
      </c>
      <c r="K20" s="20">
        <v>11412.977596897001</v>
      </c>
      <c r="L20" s="20">
        <v>11935.3152524821</v>
      </c>
      <c r="M20" s="20">
        <v>12453.2722345199</v>
      </c>
      <c r="N20" s="16">
        <v>15545.2770899346</v>
      </c>
      <c r="O20" s="4">
        <f t="shared" si="3"/>
        <v>14585.926518682518</v>
      </c>
      <c r="P20" s="4">
        <f t="shared" si="4"/>
        <v>12294.61338416702</v>
      </c>
      <c r="Q20" s="14">
        <f t="shared" si="5"/>
        <v>1.1863672376608643</v>
      </c>
      <c r="R20" s="15"/>
      <c r="S20" s="23"/>
      <c r="T20" s="17" t="s">
        <v>57</v>
      </c>
    </row>
    <row r="21" spans="1:20" s="7" customFormat="1" ht="12">
      <c r="A21" s="4" t="s">
        <v>17</v>
      </c>
      <c r="B21" s="4" t="s">
        <v>78</v>
      </c>
      <c r="C21" s="18">
        <v>179</v>
      </c>
      <c r="D21" s="13">
        <v>16.940000000000001</v>
      </c>
      <c r="E21" s="4">
        <v>40326.235294117701</v>
      </c>
      <c r="F21" s="4">
        <v>40159.780761946902</v>
      </c>
      <c r="G21" s="4">
        <v>41945.396305889801</v>
      </c>
      <c r="H21" s="4">
        <v>40271.684757505798</v>
      </c>
      <c r="I21" s="4">
        <v>40483.174923445797</v>
      </c>
      <c r="J21" s="4">
        <v>28996.752294333099</v>
      </c>
      <c r="K21" s="4">
        <v>28251.2288892037</v>
      </c>
      <c r="L21" s="4">
        <v>30118.403341288798</v>
      </c>
      <c r="M21" s="4">
        <v>29234.980019029499</v>
      </c>
      <c r="N21" s="4">
        <v>29320.6073541843</v>
      </c>
      <c r="O21" s="4">
        <f t="shared" si="3"/>
        <v>40637.254408581197</v>
      </c>
      <c r="P21" s="4">
        <f t="shared" si="4"/>
        <v>29184.394379607878</v>
      </c>
      <c r="Q21" s="14">
        <f t="shared" si="5"/>
        <v>1.3924309643024773</v>
      </c>
      <c r="R21" s="15">
        <v>6.5987586203726975E-9</v>
      </c>
      <c r="S21" s="16">
        <v>1.01</v>
      </c>
      <c r="T21" s="17" t="s">
        <v>53</v>
      </c>
    </row>
    <row r="22" spans="1:20" s="7" customFormat="1" ht="12">
      <c r="A22" s="4" t="s">
        <v>18</v>
      </c>
      <c r="B22" s="4" t="s">
        <v>79</v>
      </c>
      <c r="C22" s="18">
        <v>117</v>
      </c>
      <c r="D22" s="13">
        <v>18.18</v>
      </c>
      <c r="E22" s="4">
        <v>40232.603921568603</v>
      </c>
      <c r="F22" s="4">
        <v>40053.719816030898</v>
      </c>
      <c r="G22" s="4">
        <v>41848.846280471596</v>
      </c>
      <c r="H22" s="4">
        <v>40172.133949191702</v>
      </c>
      <c r="I22" s="4">
        <v>40388.3979395637</v>
      </c>
      <c r="J22" s="4">
        <v>28325.552944565599</v>
      </c>
      <c r="K22" s="4">
        <v>27817.9655355625</v>
      </c>
      <c r="L22" s="4">
        <v>29707.107258177701</v>
      </c>
      <c r="M22" s="4">
        <v>29006.1566943047</v>
      </c>
      <c r="N22" s="4">
        <v>29172.586432798002</v>
      </c>
      <c r="O22" s="4">
        <f t="shared" ref="O22:O24" si="6">AVERAGE(E22:I22)</f>
        <v>40539.140381365301</v>
      </c>
      <c r="P22" s="4">
        <f t="shared" ref="P22:P24" si="7">AVERAGE(J22:N22)</f>
        <v>28805.873773081701</v>
      </c>
      <c r="Q22" s="14">
        <f t="shared" ref="Q22:Q24" si="8">O22/P22</f>
        <v>1.4073220170550083</v>
      </c>
      <c r="R22" s="15">
        <v>6.9516798678028405E-9</v>
      </c>
      <c r="S22" s="16">
        <v>1.03</v>
      </c>
      <c r="T22" s="17" t="s">
        <v>61</v>
      </c>
    </row>
    <row r="23" spans="1:20" s="7" customFormat="1" ht="12">
      <c r="A23" s="4" t="s">
        <v>19</v>
      </c>
      <c r="B23" s="4" t="s">
        <v>77</v>
      </c>
      <c r="C23" s="18">
        <v>305</v>
      </c>
      <c r="D23" s="13">
        <v>18.940000000000001</v>
      </c>
      <c r="E23" s="4" t="s">
        <v>1</v>
      </c>
      <c r="F23" s="4" t="s">
        <v>1</v>
      </c>
      <c r="G23" s="4">
        <v>17140.2857136497</v>
      </c>
      <c r="H23" s="4">
        <v>20091.962591810199</v>
      </c>
      <c r="I23" s="4">
        <v>20969.629957741599</v>
      </c>
      <c r="J23" s="4">
        <v>15270.0423703655</v>
      </c>
      <c r="K23" s="4">
        <v>13885.6191174423</v>
      </c>
      <c r="L23" s="4">
        <v>13876.8353744372</v>
      </c>
      <c r="M23" s="4">
        <v>13389.452071729</v>
      </c>
      <c r="N23" s="4">
        <v>10566.3844866661</v>
      </c>
      <c r="O23" s="4">
        <f t="shared" si="6"/>
        <v>19400.626087733832</v>
      </c>
      <c r="P23" s="4">
        <f t="shared" si="7"/>
        <v>13397.666684128018</v>
      </c>
      <c r="Q23" s="14">
        <f t="shared" si="8"/>
        <v>1.448060064870655</v>
      </c>
      <c r="R23" s="15">
        <v>1.3978078697840981E-2</v>
      </c>
      <c r="S23" s="16"/>
      <c r="T23" s="17" t="s">
        <v>62</v>
      </c>
    </row>
    <row r="24" spans="1:20" s="7" customFormat="1" ht="12">
      <c r="A24" s="4" t="s">
        <v>20</v>
      </c>
      <c r="B24" s="4" t="s">
        <v>80</v>
      </c>
      <c r="C24" s="18">
        <v>75</v>
      </c>
      <c r="D24" s="13">
        <v>19.71</v>
      </c>
      <c r="E24" s="4">
        <v>14550.278951775501</v>
      </c>
      <c r="F24" s="4">
        <v>14552.3477769284</v>
      </c>
      <c r="G24" s="4">
        <v>1366.85714235005</v>
      </c>
      <c r="H24" s="4">
        <v>14609.753843304001</v>
      </c>
      <c r="I24" s="4">
        <v>14675.148655622999</v>
      </c>
      <c r="J24" s="4">
        <v>10257.1804354589</v>
      </c>
      <c r="K24" s="4">
        <v>11494.7178124522</v>
      </c>
      <c r="L24" s="4">
        <v>12110.605068921899</v>
      </c>
      <c r="M24" s="4">
        <v>12488.63902837</v>
      </c>
      <c r="N24" s="4">
        <v>10135.9304732079</v>
      </c>
      <c r="O24" s="4">
        <f t="shared" si="6"/>
        <v>11950.87727399619</v>
      </c>
      <c r="P24" s="4">
        <f t="shared" si="7"/>
        <v>11297.414563682181</v>
      </c>
      <c r="Q24" s="14">
        <f t="shared" si="8"/>
        <v>1.0578417926181709</v>
      </c>
      <c r="R24" s="15"/>
      <c r="S24" s="16"/>
      <c r="T24" s="17" t="s">
        <v>61</v>
      </c>
    </row>
    <row r="25" spans="1:20" s="7" customFormat="1" ht="1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0" s="7" customFormat="1" ht="12">
      <c r="A26" s="4" t="s">
        <v>42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pans="1:20" s="7" customFormat="1" ht="12">
      <c r="A27" s="4" t="s">
        <v>43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1:20" s="7" customFormat="1" ht="12">
      <c r="A28" s="4" t="s">
        <v>44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20" s="7" customFormat="1" ht="12">
      <c r="A29" s="4" t="s">
        <v>29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0" s="7" customFormat="1" ht="12">
      <c r="A30" s="4" t="s">
        <v>30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1:20" s="7" customFormat="1" ht="12">
      <c r="A31" s="4" t="s">
        <v>45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1:20" s="7" customFormat="1" ht="12">
      <c r="A32" s="4" t="s">
        <v>46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1:20" s="7" customFormat="1" ht="1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1:20" s="7" customFormat="1" ht="1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</row>
    <row r="35" spans="1:20" s="7" customFormat="1" ht="1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</row>
    <row r="36" spans="1:20" s="7" customFormat="1" ht="1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</row>
    <row r="37" spans="1:20" s="7" customFormat="1" ht="1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  <row r="38" spans="1:20" s="7" customFormat="1" ht="1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</row>
    <row r="39" spans="1:20" s="7" customFormat="1" ht="12">
      <c r="B39" s="5"/>
      <c r="C39" s="5"/>
      <c r="D39" s="5"/>
      <c r="E39" s="5"/>
      <c r="F39" s="5"/>
      <c r="G39" s="5"/>
      <c r="H39" s="5"/>
      <c r="I39" s="5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</row>
    <row r="40" spans="1:20" s="7" customFormat="1" ht="12">
      <c r="B40" s="5"/>
      <c r="C40" s="5"/>
      <c r="D40" s="5"/>
      <c r="E40" s="5"/>
      <c r="F40" s="5"/>
      <c r="G40" s="5"/>
      <c r="H40" s="5"/>
      <c r="I40" s="5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</row>
  </sheetData>
  <sortState ref="A4:T24">
    <sortCondition ref="D4:D24"/>
  </sortState>
  <conditionalFormatting sqref="R4:R24">
    <cfRule type="cellIs" dxfId="1" priority="1" operator="greaterThan">
      <formula>0.05</formula>
    </cfRule>
    <cfRule type="cellIs" dxfId="0" priority="2" operator="greaterThan">
      <formula>0.496039405</formula>
    </cfRule>
  </conditionalFormatting>
  <hyperlinks>
    <hyperlink ref="T6" r:id="rId1" display="http://classyfire.wishartlab.com/tax_nodes/C0000013"/>
    <hyperlink ref="T7" r:id="rId2" display="http://classyfire.wishartlab.com/tax_nodes/C0000013"/>
    <hyperlink ref="T12" r:id="rId3" display="http://classyfire.wishartlab.com/tax_nodes/C0000013"/>
    <hyperlink ref="T18" r:id="rId4" display="http://classyfire.wishartlab.com/tax_nodes/C0000013"/>
    <hyperlink ref="T4" r:id="rId5" display="http://classyfire.wishartlab.com/tax_nodes/C0000389"/>
    <hyperlink ref="T5" r:id="rId6" display="http://classyfire.wishartlab.com/tax_nodes/C0000472"/>
    <hyperlink ref="T8" r:id="rId7" display="http://classyfire.wishartlab.com/tax_nodes/C0000265"/>
    <hyperlink ref="T9" r:id="rId8" display="http://classyfire.wishartlab.com/tax_nodes/C0002279"/>
    <hyperlink ref="T10" r:id="rId9" display="http://classyfire.wishartlab.com/tax_nodes/C0000011"/>
    <hyperlink ref="T11" r:id="rId10" display="http://classyfire.wishartlab.com/tax_nodes/C0000435"/>
    <hyperlink ref="T13" r:id="rId11" display="http://classyfire.wishartlab.com/tax_nodes/C0000265"/>
    <hyperlink ref="T14" r:id="rId12" display="http://classyfire.wishartlab.com/tax_nodes/C0000011"/>
    <hyperlink ref="T15" r:id="rId13" display="http://classyfire.wishartlab.com/tax_nodes/C0000265"/>
    <hyperlink ref="T16" r:id="rId14" display="http://classyfire.wishartlab.com/tax_nodes/C0000472"/>
    <hyperlink ref="T17" r:id="rId15" display="http://classyfire.wishartlab.com/tax_nodes/C0000013"/>
    <hyperlink ref="T19" r:id="rId16" display="http://classyfire.wishartlab.com/tax_nodes/C0000262"/>
    <hyperlink ref="T20" r:id="rId17" display="http://classyfire.wishartlab.com/tax_nodes/C0000011"/>
    <hyperlink ref="T21" r:id="rId18" display="http://classyfire.wishartlab.com/tax_nodes/C0000013"/>
    <hyperlink ref="T22" r:id="rId19" display="http://classyfire.wishartlab.com/tax_nodes/C0000262"/>
    <hyperlink ref="T23" r:id="rId20" display="http://classyfire.wishartlab.com/tax_nodes/C0000323"/>
    <hyperlink ref="T24" r:id="rId21" display="http://classyfire.wishartlab.com/tax_nodes/C0000262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ele Andre Baptista Canuto</dc:creator>
  <cp:lastModifiedBy>Maria Julia Manso Alves</cp:lastModifiedBy>
  <dcterms:created xsi:type="dcterms:W3CDTF">2018-11-05T18:17:53Z</dcterms:created>
  <dcterms:modified xsi:type="dcterms:W3CDTF">2019-01-08T12:33:49Z</dcterms:modified>
</cp:coreProperties>
</file>